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A_Optimization_HEK_6600_1" sheetId="2" state="visible" r:id="rId3"/>
    <sheet name="B_Multi-Instrument test" sheetId="3" state="visible" r:id="rId4"/>
    <sheet name="C_100 Variable Window Scheme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8">
  <si>
    <t xml:space="preserve">Conditions</t>
  </si>
  <si>
    <t xml:space="preserve">1ug 45min 100x25</t>
  </si>
  <si>
    <t xml:space="preserve">1ug 30min 100x25</t>
  </si>
  <si>
    <t xml:space="preserve">1ug 30min 100x15 </t>
  </si>
  <si>
    <t xml:space="preserve">1ug 20min 60x25</t>
  </si>
  <si>
    <t xml:space="preserve">1ug 20min 100x25 4</t>
  </si>
  <si>
    <t xml:space="preserve">1ug 20min 100x15</t>
  </si>
  <si>
    <t xml:space="preserve">1ug 10min 40x25</t>
  </si>
  <si>
    <t xml:space="preserve">1ug 10min 60x25</t>
  </si>
  <si>
    <t xml:space="preserve">1ug 10min 100x15</t>
  </si>
  <si>
    <t xml:space="preserve">1ug 5min 40x25</t>
  </si>
  <si>
    <t xml:space="preserve">1ug 5min 60x15 </t>
  </si>
  <si>
    <t xml:space="preserve">Load</t>
  </si>
  <si>
    <t xml:space="preserve">Gradient length</t>
  </si>
  <si>
    <t xml:space="preserve">Variable windows</t>
  </si>
  <si>
    <t xml:space="preserve">Accumtime</t>
  </si>
  <si>
    <t xml:space="preserve">Peptides with %CV less than threshold</t>
  </si>
  <si>
    <t xml:space="preserve">Proteins with %CV less greater than threshold</t>
  </si>
  <si>
    <t xml:space="preserve">Filename</t>
  </si>
  <si>
    <t xml:space="preserve">HEK 6600 #1</t>
  </si>
  <si>
    <t xml:space="preserve">HEK 6600 #3</t>
  </si>
  <si>
    <t xml:space="preserve">Proteins with %CV less than threshold</t>
  </si>
  <si>
    <t xml:space="preserve">100 Variable Windows</t>
  </si>
  <si>
    <t xml:space="preserve">60 Variable Windows</t>
  </si>
  <si>
    <t xml:space="preserve">40 Variable Windows</t>
  </si>
  <si>
    <t xml:space="preserve">Start</t>
  </si>
  <si>
    <t xml:space="preserve">Stop</t>
  </si>
  <si>
    <t xml:space="preserve">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Times New Roman"/>
      <family val="1"/>
    </font>
    <font>
      <b val="true"/>
      <sz val="10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8920</xdr:colOff>
      <xdr:row>2</xdr:row>
      <xdr:rowOff>85680</xdr:rowOff>
    </xdr:from>
    <xdr:to>
      <xdr:col>7</xdr:col>
      <xdr:colOff>299880</xdr:colOff>
      <xdr:row>13</xdr:row>
      <xdr:rowOff>85680</xdr:rowOff>
    </xdr:to>
    <xdr:sp>
      <xdr:nvSpPr>
        <xdr:cNvPr id="0" name="TextBox 1"/>
        <xdr:cNvSpPr/>
      </xdr:nvSpPr>
      <xdr:spPr>
        <a:xfrm>
          <a:off x="268920" y="447480"/>
          <a:ext cx="5053680" cy="19908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Times New Roman"/>
            </a:rPr>
            <a:t>Supplementary Table 1. Optimization of </a:t>
          </a:r>
          <a:r>
            <a:rPr b="1" lang="en-US" sz="1000" spc="-1" strike="noStrike">
              <a:solidFill>
                <a:srgbClr val="000000"/>
              </a:solidFill>
              <a:latin typeface="Calibri"/>
            </a:rPr>
            <a:t>Microflow SWATH </a:t>
          </a:r>
          <a:r>
            <a:rPr b="1" lang="en-US" sz="1000" spc="-1" strike="noStrike">
              <a:solidFill>
                <a:srgbClr val="000000"/>
              </a:solidFill>
              <a:latin typeface="Times New Roman"/>
            </a:rPr>
            <a:t>Acquisition on the TripleTOF 6600 system. 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Times New Roman"/>
            </a:rPr>
            <a:t>A. Optimization Using the HEK 293 Cell Lysat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Optimization of the key MS acquisition parameters for SWATH for the faster run times. Specifically the number of Q1 windows and the MS/MS accumulation times were the main parameters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Times New Roman"/>
            </a:rPr>
            <a:t>B. Confirming Observations on Multiple Instruments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Using the same cell line, the optimized parameters were used to collect a final dataset on two different TripleTOF 6600 systems to ensure the observations were robus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Times New Roman"/>
            </a:rPr>
            <a:t>C. Variable Window Q1 Isolation Schemes Used. 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62"/>
  </cols>
  <sheetData>
    <row r="1" customFormat="false" ht="26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4.25" hidden="false" customHeight="false" outlineLevel="0" collapsed="false">
      <c r="A2" s="3" t="s">
        <v>12</v>
      </c>
      <c r="B2" s="4" t="n">
        <v>1</v>
      </c>
      <c r="C2" s="4" t="n">
        <v>1</v>
      </c>
      <c r="D2" s="4" t="n">
        <v>1</v>
      </c>
      <c r="E2" s="4" t="n">
        <v>1</v>
      </c>
      <c r="F2" s="4" t="n">
        <v>1</v>
      </c>
      <c r="G2" s="4" t="n">
        <v>1</v>
      </c>
      <c r="H2" s="4" t="n">
        <v>1</v>
      </c>
      <c r="I2" s="4" t="n">
        <v>1</v>
      </c>
      <c r="J2" s="4" t="n">
        <v>1</v>
      </c>
      <c r="K2" s="4" t="n">
        <v>1</v>
      </c>
      <c r="L2" s="4" t="n">
        <v>1</v>
      </c>
    </row>
    <row r="3" customFormat="false" ht="14.25" hidden="false" customHeight="false" outlineLevel="0" collapsed="false">
      <c r="A3" s="5" t="s">
        <v>13</v>
      </c>
      <c r="B3" s="6" t="n">
        <v>45</v>
      </c>
      <c r="C3" s="6" t="n">
        <v>30</v>
      </c>
      <c r="D3" s="6" t="n">
        <v>30</v>
      </c>
      <c r="E3" s="6" t="n">
        <v>20</v>
      </c>
      <c r="F3" s="6" t="n">
        <v>20</v>
      </c>
      <c r="G3" s="6" t="n">
        <v>20</v>
      </c>
      <c r="H3" s="6" t="n">
        <v>10</v>
      </c>
      <c r="I3" s="6" t="n">
        <v>10</v>
      </c>
      <c r="J3" s="6" t="n">
        <v>10</v>
      </c>
      <c r="K3" s="6" t="n">
        <v>5</v>
      </c>
      <c r="L3" s="6" t="n">
        <v>5</v>
      </c>
    </row>
    <row r="4" customFormat="false" ht="14.25" hidden="false" customHeight="false" outlineLevel="0" collapsed="false">
      <c r="A4" s="5" t="s">
        <v>14</v>
      </c>
      <c r="B4" s="7" t="n">
        <v>100</v>
      </c>
      <c r="C4" s="7" t="n">
        <v>100</v>
      </c>
      <c r="D4" s="7" t="n">
        <v>100</v>
      </c>
      <c r="E4" s="7" t="n">
        <v>60</v>
      </c>
      <c r="F4" s="7" t="n">
        <v>100</v>
      </c>
      <c r="G4" s="7" t="n">
        <v>100</v>
      </c>
      <c r="H4" s="7" t="n">
        <v>40</v>
      </c>
      <c r="I4" s="7" t="n">
        <v>60</v>
      </c>
      <c r="J4" s="7" t="n">
        <v>100</v>
      </c>
      <c r="K4" s="7" t="n">
        <v>40</v>
      </c>
      <c r="L4" s="7" t="n">
        <v>60</v>
      </c>
    </row>
    <row r="5" customFormat="false" ht="15" hidden="false" customHeight="false" outlineLevel="0" collapsed="false">
      <c r="A5" s="5" t="s">
        <v>15</v>
      </c>
      <c r="B5" s="7" t="n">
        <v>25</v>
      </c>
      <c r="C5" s="7" t="n">
        <v>25</v>
      </c>
      <c r="D5" s="7" t="n">
        <v>15</v>
      </c>
      <c r="E5" s="7" t="n">
        <v>25</v>
      </c>
      <c r="F5" s="7" t="n">
        <v>25</v>
      </c>
      <c r="G5" s="7" t="n">
        <v>15</v>
      </c>
      <c r="H5" s="7" t="n">
        <v>25</v>
      </c>
      <c r="I5" s="7" t="n">
        <v>25</v>
      </c>
      <c r="J5" s="7" t="n">
        <v>15</v>
      </c>
      <c r="K5" s="7" t="n">
        <v>25</v>
      </c>
      <c r="L5" s="7" t="n">
        <v>15</v>
      </c>
    </row>
    <row r="6" customFormat="false" ht="15" hidden="false" customHeight="false" outlineLevel="0" collapsed="false">
      <c r="A6" s="8" t="s">
        <v>16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customFormat="false" ht="14.25" hidden="false" customHeight="false" outlineLevel="0" collapsed="false">
      <c r="A7" s="10" t="n">
        <v>10</v>
      </c>
      <c r="B7" s="11" t="n">
        <v>16980</v>
      </c>
      <c r="C7" s="11" t="n">
        <v>11509</v>
      </c>
      <c r="D7" s="11" t="n">
        <v>15637</v>
      </c>
      <c r="E7" s="11" t="n">
        <v>12015</v>
      </c>
      <c r="F7" s="11" t="n">
        <v>11812</v>
      </c>
      <c r="G7" s="11" t="n">
        <v>14112</v>
      </c>
      <c r="H7" s="11" t="n">
        <v>7597</v>
      </c>
      <c r="I7" s="11" t="n">
        <v>9345</v>
      </c>
      <c r="J7" s="11" t="n">
        <v>11239</v>
      </c>
      <c r="K7" s="11" t="n">
        <v>2559</v>
      </c>
      <c r="L7" s="11" t="n">
        <v>6520</v>
      </c>
    </row>
    <row r="8" customFormat="false" ht="15" hidden="false" customHeight="false" outlineLevel="0" collapsed="false">
      <c r="A8" s="10" t="n">
        <v>20</v>
      </c>
      <c r="B8" s="11" t="n">
        <v>19497</v>
      </c>
      <c r="C8" s="11" t="n">
        <v>16373</v>
      </c>
      <c r="D8" s="11" t="n">
        <v>17655</v>
      </c>
      <c r="E8" s="11" t="n">
        <v>13435</v>
      </c>
      <c r="F8" s="11" t="n">
        <v>14174</v>
      </c>
      <c r="G8" s="11" t="n">
        <v>16097</v>
      </c>
      <c r="H8" s="11" t="n">
        <v>8246</v>
      </c>
      <c r="I8" s="11" t="n">
        <v>10324</v>
      </c>
      <c r="J8" s="11" t="n">
        <v>12614</v>
      </c>
      <c r="K8" s="11" t="n">
        <v>4733</v>
      </c>
      <c r="L8" s="11" t="n">
        <v>6907</v>
      </c>
    </row>
    <row r="9" customFormat="false" ht="15" hidden="false" customHeight="false" outlineLevel="0" collapsed="false">
      <c r="A9" s="8" t="s">
        <v>17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customFormat="false" ht="14.25" hidden="false" customHeight="false" outlineLevel="0" collapsed="false">
      <c r="A10" s="10" t="n">
        <v>10</v>
      </c>
      <c r="B10" s="12" t="n">
        <v>3866</v>
      </c>
      <c r="C10" s="12" t="n">
        <v>3049</v>
      </c>
      <c r="D10" s="12" t="n">
        <v>3667</v>
      </c>
      <c r="E10" s="12" t="n">
        <v>3219</v>
      </c>
      <c r="F10" s="12" t="n">
        <v>3236</v>
      </c>
      <c r="G10" s="12" t="n">
        <v>3523</v>
      </c>
      <c r="H10" s="12" t="n">
        <v>2358</v>
      </c>
      <c r="I10" s="12" t="n">
        <v>2677</v>
      </c>
      <c r="J10" s="12" t="n">
        <v>2980</v>
      </c>
      <c r="K10" s="12" t="n">
        <v>703</v>
      </c>
      <c r="L10" s="12" t="n">
        <v>2053</v>
      </c>
    </row>
    <row r="11" customFormat="false" ht="14.25" hidden="false" customHeight="false" outlineLevel="0" collapsed="false">
      <c r="A11" s="10" t="n">
        <v>20</v>
      </c>
      <c r="B11" s="12" t="n">
        <v>4358</v>
      </c>
      <c r="C11" s="12" t="n">
        <v>3944</v>
      </c>
      <c r="D11" s="12" t="n">
        <v>4143</v>
      </c>
      <c r="E11" s="12" t="n">
        <v>3552</v>
      </c>
      <c r="F11" s="12" t="n">
        <v>3749</v>
      </c>
      <c r="G11" s="12" t="n">
        <v>3969</v>
      </c>
      <c r="H11" s="12" t="n">
        <v>2564</v>
      </c>
      <c r="I11" s="12" t="n">
        <v>2925</v>
      </c>
      <c r="J11" s="12" t="n">
        <v>3354</v>
      </c>
      <c r="K11" s="12" t="n">
        <v>1586</v>
      </c>
      <c r="L11" s="12" t="n">
        <v>2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4.36"/>
    <col collapsed="false" customWidth="true" hidden="false" outlineLevel="0" max="2" min="2" style="0" width="10.37"/>
  </cols>
  <sheetData>
    <row r="1" customFormat="false" ht="87" hidden="false" customHeight="true" outlineLevel="0" collapsed="false">
      <c r="A1" s="13" t="s">
        <v>18</v>
      </c>
      <c r="B1" s="2" t="s">
        <v>19</v>
      </c>
      <c r="C1" s="2"/>
      <c r="D1" s="2" t="s">
        <v>20</v>
      </c>
      <c r="E1" s="2"/>
    </row>
    <row r="2" customFormat="false" ht="79.5" hidden="false" customHeight="true" outlineLevel="0" collapsed="false">
      <c r="A2" s="14" t="s">
        <v>0</v>
      </c>
      <c r="B2" s="15" t="s">
        <v>21</v>
      </c>
      <c r="C2" s="15" t="s">
        <v>16</v>
      </c>
      <c r="D2" s="15" t="s">
        <v>21</v>
      </c>
      <c r="E2" s="15" t="s">
        <v>16</v>
      </c>
    </row>
    <row r="3" customFormat="false" ht="15" hidden="false" customHeight="false" outlineLevel="0" collapsed="false">
      <c r="A3" s="16" t="s">
        <v>13</v>
      </c>
      <c r="B3" s="17"/>
      <c r="C3" s="17"/>
      <c r="D3" s="17"/>
      <c r="E3" s="17"/>
    </row>
    <row r="4" customFormat="false" ht="14.25" hidden="false" customHeight="false" outlineLevel="0" collapsed="false">
      <c r="A4" s="18" t="n">
        <v>5</v>
      </c>
      <c r="B4" s="11" t="n">
        <f aca="false">A_Optimization_HEK_6600_1!L11</f>
        <v>2196</v>
      </c>
      <c r="C4" s="11" t="n">
        <f aca="false">A_Optimization_HEK_6600_1!L8</f>
        <v>6907</v>
      </c>
      <c r="D4" s="12" t="n">
        <v>2128</v>
      </c>
      <c r="E4" s="11" t="n">
        <v>6669</v>
      </c>
    </row>
    <row r="5" customFormat="false" ht="14.25" hidden="false" customHeight="false" outlineLevel="0" collapsed="false">
      <c r="A5" s="18" t="n">
        <v>10</v>
      </c>
      <c r="B5" s="11" t="n">
        <f aca="false">A_Optimization_HEK_6600_1!J11</f>
        <v>3354</v>
      </c>
      <c r="C5" s="11" t="n">
        <f aca="false">A_Optimization_HEK_6600_1!J8</f>
        <v>12614</v>
      </c>
      <c r="D5" s="12" t="n">
        <v>3409</v>
      </c>
      <c r="E5" s="11" t="n">
        <v>13512</v>
      </c>
    </row>
    <row r="6" customFormat="false" ht="14.25" hidden="false" customHeight="false" outlineLevel="0" collapsed="false">
      <c r="A6" s="18" t="n">
        <v>20</v>
      </c>
      <c r="B6" s="12" t="n">
        <f aca="false">A_Optimization_HEK_6600_1!G11</f>
        <v>3969</v>
      </c>
      <c r="C6" s="7" t="n">
        <f aca="false">A_Optimization_HEK_6600_1!G8</f>
        <v>16097</v>
      </c>
      <c r="D6" s="12" t="n">
        <v>4082</v>
      </c>
      <c r="E6" s="11" t="n">
        <v>18160</v>
      </c>
    </row>
    <row r="7" customFormat="false" ht="14.25" hidden="false" customHeight="false" outlineLevel="0" collapsed="false">
      <c r="A7" s="18" t="n">
        <v>45</v>
      </c>
      <c r="B7" s="12" t="n">
        <f aca="false">A_Optimization_HEK_6600_1!B11</f>
        <v>4358</v>
      </c>
      <c r="C7" s="7" t="n">
        <f aca="false">A_Optimization_HEK_6600_1!B8</f>
        <v>19497</v>
      </c>
      <c r="D7" s="12" t="n">
        <v>4536</v>
      </c>
      <c r="E7" s="11" t="n">
        <v>14407</v>
      </c>
    </row>
    <row r="8" customFormat="false" ht="15" hidden="false" customHeight="false" outlineLevel="0" collapsed="false">
      <c r="A8" s="19"/>
      <c r="B8" s="19"/>
      <c r="C8" s="19"/>
      <c r="D8" s="19"/>
      <c r="E8" s="19"/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false" hidden="false" outlineLevel="0" max="14" min="1" style="20" width="8.99"/>
  </cols>
  <sheetData>
    <row r="1" customFormat="false" ht="14.25" hidden="false" customHeight="false" outlineLevel="0" collapsed="false">
      <c r="A1" s="21" t="s">
        <v>22</v>
      </c>
      <c r="F1" s="21" t="s">
        <v>23</v>
      </c>
      <c r="K1" s="21" t="s">
        <v>24</v>
      </c>
    </row>
    <row r="2" customFormat="false" ht="14.25" hidden="false" customHeight="false" outlineLevel="0" collapsed="false">
      <c r="A2" s="21" t="s">
        <v>25</v>
      </c>
      <c r="B2" s="21" t="s">
        <v>26</v>
      </c>
      <c r="C2" s="21" t="s">
        <v>27</v>
      </c>
      <c r="F2" s="21" t="s">
        <v>25</v>
      </c>
      <c r="G2" s="21" t="s">
        <v>26</v>
      </c>
      <c r="H2" s="21" t="s">
        <v>27</v>
      </c>
      <c r="K2" s="21" t="s">
        <v>25</v>
      </c>
      <c r="L2" s="21" t="s">
        <v>26</v>
      </c>
      <c r="M2" s="21" t="s">
        <v>27</v>
      </c>
    </row>
    <row r="3" customFormat="false" ht="14.25" hidden="false" customHeight="false" outlineLevel="0" collapsed="false">
      <c r="A3" s="20" t="n">
        <v>399.5</v>
      </c>
      <c r="B3" s="20" t="n">
        <v>406.5</v>
      </c>
      <c r="C3" s="20" t="n">
        <v>0</v>
      </c>
      <c r="F3" s="20" t="n">
        <v>399.5</v>
      </c>
      <c r="G3" s="20" t="n">
        <v>408.5</v>
      </c>
      <c r="H3" s="20" t="n">
        <v>0</v>
      </c>
      <c r="K3" s="20" t="n">
        <v>399.5</v>
      </c>
      <c r="L3" s="20" t="n">
        <v>419.5</v>
      </c>
      <c r="M3" s="20" t="n">
        <v>0</v>
      </c>
    </row>
    <row r="4" customFormat="false" ht="14.25" hidden="false" customHeight="false" outlineLevel="0" collapsed="false">
      <c r="A4" s="20" t="n">
        <v>405.5</v>
      </c>
      <c r="B4" s="20" t="n">
        <v>412.5</v>
      </c>
      <c r="C4" s="20" t="n">
        <v>0</v>
      </c>
      <c r="F4" s="20" t="n">
        <v>407.5</v>
      </c>
      <c r="G4" s="20" t="n">
        <v>416.5</v>
      </c>
      <c r="H4" s="20" t="n">
        <v>0</v>
      </c>
      <c r="K4" s="20" t="n">
        <v>418.5</v>
      </c>
      <c r="L4" s="20" t="n">
        <v>438.5</v>
      </c>
      <c r="M4" s="20" t="n">
        <v>0</v>
      </c>
    </row>
    <row r="5" customFormat="false" ht="14.25" hidden="false" customHeight="false" outlineLevel="0" collapsed="false">
      <c r="A5" s="20" t="n">
        <v>411.5</v>
      </c>
      <c r="B5" s="20" t="n">
        <v>418.5</v>
      </c>
      <c r="C5" s="20" t="n">
        <v>0</v>
      </c>
      <c r="F5" s="20" t="n">
        <v>415.5</v>
      </c>
      <c r="G5" s="20" t="n">
        <v>424.5</v>
      </c>
      <c r="H5" s="20" t="n">
        <v>0</v>
      </c>
      <c r="K5" s="20" t="n">
        <v>437.5</v>
      </c>
      <c r="L5" s="20" t="n">
        <v>457.5</v>
      </c>
      <c r="M5" s="20" t="n">
        <v>0</v>
      </c>
    </row>
    <row r="6" customFormat="false" ht="14.25" hidden="false" customHeight="false" outlineLevel="0" collapsed="false">
      <c r="A6" s="20" t="n">
        <v>417.5</v>
      </c>
      <c r="B6" s="20" t="n">
        <v>424.5</v>
      </c>
      <c r="C6" s="20" t="n">
        <v>0</v>
      </c>
      <c r="F6" s="20" t="n">
        <v>423.5</v>
      </c>
      <c r="G6" s="20" t="n">
        <v>432.5</v>
      </c>
      <c r="H6" s="20" t="n">
        <v>0</v>
      </c>
      <c r="K6" s="20" t="n">
        <v>456.5</v>
      </c>
      <c r="L6" s="20" t="n">
        <v>473.5</v>
      </c>
      <c r="M6" s="20" t="n">
        <v>0</v>
      </c>
    </row>
    <row r="7" customFormat="false" ht="14.25" hidden="false" customHeight="false" outlineLevel="0" collapsed="false">
      <c r="A7" s="20" t="n">
        <v>423.5</v>
      </c>
      <c r="B7" s="20" t="n">
        <v>430.5</v>
      </c>
      <c r="C7" s="20" t="n">
        <v>0</v>
      </c>
      <c r="F7" s="20" t="n">
        <v>431.5</v>
      </c>
      <c r="G7" s="20" t="n">
        <v>440.5</v>
      </c>
      <c r="H7" s="20" t="n">
        <v>0</v>
      </c>
      <c r="K7" s="20" t="n">
        <v>472.5</v>
      </c>
      <c r="L7" s="20" t="n">
        <v>487.5</v>
      </c>
      <c r="M7" s="20" t="n">
        <v>0</v>
      </c>
    </row>
    <row r="8" customFormat="false" ht="14.25" hidden="false" customHeight="false" outlineLevel="0" collapsed="false">
      <c r="A8" s="20" t="n">
        <v>429.5</v>
      </c>
      <c r="B8" s="20" t="n">
        <v>436.5</v>
      </c>
      <c r="C8" s="20" t="n">
        <v>0</v>
      </c>
      <c r="F8" s="20" t="n">
        <v>439.5</v>
      </c>
      <c r="G8" s="20" t="n">
        <v>447.5</v>
      </c>
      <c r="H8" s="20" t="n">
        <v>0</v>
      </c>
      <c r="K8" s="20" t="n">
        <v>486.5</v>
      </c>
      <c r="L8" s="20" t="n">
        <v>501.5</v>
      </c>
      <c r="M8" s="20" t="n">
        <v>0</v>
      </c>
    </row>
    <row r="9" customFormat="false" ht="14.25" hidden="false" customHeight="false" outlineLevel="0" collapsed="false">
      <c r="A9" s="20" t="n">
        <v>435.5</v>
      </c>
      <c r="B9" s="20" t="n">
        <v>442.5</v>
      </c>
      <c r="C9" s="20" t="n">
        <v>0</v>
      </c>
      <c r="F9" s="20" t="n">
        <v>446.5</v>
      </c>
      <c r="G9" s="20" t="n">
        <v>454.5</v>
      </c>
      <c r="H9" s="20" t="n">
        <v>0</v>
      </c>
      <c r="K9" s="20" t="n">
        <v>500.5</v>
      </c>
      <c r="L9" s="20" t="n">
        <v>515.5</v>
      </c>
      <c r="M9" s="20" t="n">
        <v>0</v>
      </c>
    </row>
    <row r="10" customFormat="false" ht="14.25" hidden="false" customHeight="false" outlineLevel="0" collapsed="false">
      <c r="A10" s="20" t="n">
        <v>441.5</v>
      </c>
      <c r="B10" s="20" t="n">
        <v>448.5</v>
      </c>
      <c r="C10" s="20" t="n">
        <v>0</v>
      </c>
      <c r="F10" s="20" t="n">
        <v>453.5</v>
      </c>
      <c r="G10" s="20" t="n">
        <v>461.5</v>
      </c>
      <c r="H10" s="20" t="n">
        <v>0</v>
      </c>
      <c r="K10" s="20" t="n">
        <v>514.5</v>
      </c>
      <c r="L10" s="20" t="n">
        <v>529.5</v>
      </c>
      <c r="M10" s="20" t="n">
        <v>0</v>
      </c>
    </row>
    <row r="11" customFormat="false" ht="14.25" hidden="false" customHeight="false" outlineLevel="0" collapsed="false">
      <c r="A11" s="20" t="n">
        <v>447.5</v>
      </c>
      <c r="B11" s="20" t="n">
        <v>454.5</v>
      </c>
      <c r="C11" s="20" t="n">
        <v>0</v>
      </c>
      <c r="F11" s="20" t="n">
        <v>460.5</v>
      </c>
      <c r="G11" s="20" t="n">
        <v>468.5</v>
      </c>
      <c r="H11" s="20" t="n">
        <v>0</v>
      </c>
      <c r="K11" s="20" t="n">
        <v>528.5</v>
      </c>
      <c r="L11" s="20" t="n">
        <v>543.5</v>
      </c>
      <c r="M11" s="20" t="n">
        <v>0</v>
      </c>
    </row>
    <row r="12" customFormat="false" ht="14.25" hidden="false" customHeight="false" outlineLevel="0" collapsed="false">
      <c r="A12" s="20" t="n">
        <v>453.5</v>
      </c>
      <c r="B12" s="20" t="n">
        <v>459.5</v>
      </c>
      <c r="C12" s="20" t="n">
        <v>0</v>
      </c>
      <c r="F12" s="20" t="n">
        <v>467.5</v>
      </c>
      <c r="G12" s="20" t="n">
        <v>475.5</v>
      </c>
      <c r="H12" s="20" t="n">
        <v>0</v>
      </c>
      <c r="K12" s="20" t="n">
        <v>542.5</v>
      </c>
      <c r="L12" s="20" t="n">
        <v>557.5</v>
      </c>
      <c r="M12" s="20" t="n">
        <v>0</v>
      </c>
    </row>
    <row r="13" customFormat="false" ht="14.25" hidden="false" customHeight="false" outlineLevel="0" collapsed="false">
      <c r="A13" s="20" t="n">
        <v>458.5</v>
      </c>
      <c r="B13" s="20" t="n">
        <v>464.5</v>
      </c>
      <c r="C13" s="20" t="n">
        <v>0</v>
      </c>
      <c r="F13" s="20" t="n">
        <v>474.5</v>
      </c>
      <c r="G13" s="20" t="n">
        <v>482.5</v>
      </c>
      <c r="H13" s="20" t="n">
        <v>0</v>
      </c>
      <c r="K13" s="20" t="n">
        <v>556.5</v>
      </c>
      <c r="L13" s="20" t="n">
        <v>571.5</v>
      </c>
      <c r="M13" s="20" t="n">
        <v>0</v>
      </c>
    </row>
    <row r="14" customFormat="false" ht="14.25" hidden="false" customHeight="false" outlineLevel="0" collapsed="false">
      <c r="A14" s="20" t="n">
        <v>463.5</v>
      </c>
      <c r="B14" s="20" t="n">
        <v>469.5</v>
      </c>
      <c r="C14" s="20" t="n">
        <v>0</v>
      </c>
      <c r="F14" s="20" t="n">
        <v>481.5</v>
      </c>
      <c r="G14" s="20" t="n">
        <v>489.5</v>
      </c>
      <c r="H14" s="20" t="n">
        <v>0</v>
      </c>
      <c r="K14" s="20" t="n">
        <v>570.5</v>
      </c>
      <c r="L14" s="20" t="n">
        <v>585.5</v>
      </c>
      <c r="M14" s="20" t="n">
        <v>0</v>
      </c>
    </row>
    <row r="15" customFormat="false" ht="14.25" hidden="false" customHeight="false" outlineLevel="0" collapsed="false">
      <c r="A15" s="20" t="n">
        <v>468.5</v>
      </c>
      <c r="B15" s="20" t="n">
        <v>474.5</v>
      </c>
      <c r="C15" s="20" t="n">
        <v>0</v>
      </c>
      <c r="F15" s="20" t="n">
        <v>488.5</v>
      </c>
      <c r="G15" s="20" t="n">
        <v>496.5</v>
      </c>
      <c r="H15" s="20" t="n">
        <v>0</v>
      </c>
      <c r="K15" s="20" t="n">
        <v>584.5</v>
      </c>
      <c r="L15" s="20" t="n">
        <v>599.5</v>
      </c>
      <c r="M15" s="20" t="n">
        <v>0</v>
      </c>
    </row>
    <row r="16" customFormat="false" ht="14.25" hidden="false" customHeight="false" outlineLevel="0" collapsed="false">
      <c r="A16" s="20" t="n">
        <v>473.5</v>
      </c>
      <c r="B16" s="20" t="n">
        <v>479.5</v>
      </c>
      <c r="C16" s="20" t="n">
        <v>0</v>
      </c>
      <c r="F16" s="20" t="n">
        <v>495.5</v>
      </c>
      <c r="G16" s="20" t="n">
        <v>503.5</v>
      </c>
      <c r="H16" s="20" t="n">
        <v>0</v>
      </c>
      <c r="K16" s="20" t="n">
        <v>598.5</v>
      </c>
      <c r="L16" s="20" t="n">
        <v>613.5</v>
      </c>
      <c r="M16" s="20" t="n">
        <v>0</v>
      </c>
    </row>
    <row r="17" customFormat="false" ht="14.25" hidden="false" customHeight="false" outlineLevel="0" collapsed="false">
      <c r="A17" s="20" t="n">
        <v>478.5</v>
      </c>
      <c r="B17" s="20" t="n">
        <v>484.5</v>
      </c>
      <c r="C17" s="20" t="n">
        <v>0</v>
      </c>
      <c r="F17" s="20" t="n">
        <v>502.5</v>
      </c>
      <c r="G17" s="20" t="n">
        <v>510.5</v>
      </c>
      <c r="H17" s="20" t="n">
        <v>0</v>
      </c>
      <c r="K17" s="20" t="n">
        <v>612.5</v>
      </c>
      <c r="L17" s="20" t="n">
        <v>627.5</v>
      </c>
      <c r="M17" s="20" t="n">
        <v>0</v>
      </c>
    </row>
    <row r="18" customFormat="false" ht="14.25" hidden="false" customHeight="false" outlineLevel="0" collapsed="false">
      <c r="A18" s="20" t="n">
        <v>483.5</v>
      </c>
      <c r="B18" s="20" t="n">
        <v>489.5</v>
      </c>
      <c r="C18" s="20" t="n">
        <v>0</v>
      </c>
      <c r="F18" s="20" t="n">
        <v>509.5</v>
      </c>
      <c r="G18" s="20" t="n">
        <v>516.5</v>
      </c>
      <c r="H18" s="20" t="n">
        <v>0</v>
      </c>
      <c r="K18" s="20" t="n">
        <v>626.5</v>
      </c>
      <c r="L18" s="20" t="n">
        <v>641.5</v>
      </c>
      <c r="M18" s="20" t="n">
        <v>0</v>
      </c>
    </row>
    <row r="19" customFormat="false" ht="14.25" hidden="false" customHeight="false" outlineLevel="0" collapsed="false">
      <c r="A19" s="20" t="n">
        <v>488.5</v>
      </c>
      <c r="B19" s="20" t="n">
        <v>494.5</v>
      </c>
      <c r="C19" s="20" t="n">
        <v>0</v>
      </c>
      <c r="F19" s="20" t="n">
        <v>515.5</v>
      </c>
      <c r="G19" s="20" t="n">
        <v>522.5</v>
      </c>
      <c r="H19" s="20" t="n">
        <v>0</v>
      </c>
      <c r="K19" s="20" t="n">
        <v>640.5</v>
      </c>
      <c r="L19" s="20" t="n">
        <v>655.5</v>
      </c>
      <c r="M19" s="20" t="n">
        <v>0</v>
      </c>
    </row>
    <row r="20" customFormat="false" ht="14.25" hidden="false" customHeight="false" outlineLevel="0" collapsed="false">
      <c r="A20" s="20" t="n">
        <v>493.5</v>
      </c>
      <c r="B20" s="20" t="n">
        <v>499.5</v>
      </c>
      <c r="C20" s="20" t="n">
        <v>0</v>
      </c>
      <c r="F20" s="20" t="n">
        <v>521.5</v>
      </c>
      <c r="G20" s="20" t="n">
        <v>528.5</v>
      </c>
      <c r="H20" s="20" t="n">
        <v>0</v>
      </c>
      <c r="K20" s="20" t="n">
        <v>654.5</v>
      </c>
      <c r="L20" s="20" t="n">
        <v>669.5</v>
      </c>
      <c r="M20" s="20" t="n">
        <v>0</v>
      </c>
    </row>
    <row r="21" customFormat="false" ht="14.25" hidden="false" customHeight="false" outlineLevel="0" collapsed="false">
      <c r="A21" s="20" t="n">
        <v>498.5</v>
      </c>
      <c r="B21" s="20" t="n">
        <v>504.5</v>
      </c>
      <c r="C21" s="20" t="n">
        <v>0</v>
      </c>
      <c r="F21" s="20" t="n">
        <v>527.5</v>
      </c>
      <c r="G21" s="20" t="n">
        <v>534.5</v>
      </c>
      <c r="H21" s="20" t="n">
        <v>0</v>
      </c>
      <c r="K21" s="20" t="n">
        <v>668.5</v>
      </c>
      <c r="L21" s="20" t="n">
        <v>683.5</v>
      </c>
      <c r="M21" s="20" t="n">
        <v>0</v>
      </c>
    </row>
    <row r="22" customFormat="false" ht="14.25" hidden="false" customHeight="false" outlineLevel="0" collapsed="false">
      <c r="A22" s="20" t="n">
        <v>503.5</v>
      </c>
      <c r="B22" s="20" t="n">
        <v>509.5</v>
      </c>
      <c r="C22" s="20" t="n">
        <v>0</v>
      </c>
      <c r="F22" s="20" t="n">
        <v>533.5</v>
      </c>
      <c r="G22" s="20" t="n">
        <v>540.5</v>
      </c>
      <c r="H22" s="20" t="n">
        <v>0</v>
      </c>
      <c r="K22" s="20" t="n">
        <v>682.5</v>
      </c>
      <c r="L22" s="20" t="n">
        <v>699.5</v>
      </c>
      <c r="M22" s="20" t="n">
        <v>0</v>
      </c>
    </row>
    <row r="23" customFormat="false" ht="14.25" hidden="false" customHeight="false" outlineLevel="0" collapsed="false">
      <c r="A23" s="20" t="n">
        <v>508.5</v>
      </c>
      <c r="B23" s="20" t="n">
        <v>514.5</v>
      </c>
      <c r="C23" s="20" t="n">
        <v>0</v>
      </c>
      <c r="F23" s="20" t="n">
        <v>539.5</v>
      </c>
      <c r="G23" s="20" t="n">
        <v>546.5</v>
      </c>
      <c r="H23" s="20" t="n">
        <v>0</v>
      </c>
      <c r="K23" s="20" t="n">
        <v>698.5</v>
      </c>
      <c r="L23" s="20" t="n">
        <v>718.5</v>
      </c>
      <c r="M23" s="20" t="n">
        <v>0</v>
      </c>
    </row>
    <row r="24" customFormat="false" ht="14.25" hidden="false" customHeight="false" outlineLevel="0" collapsed="false">
      <c r="A24" s="20" t="n">
        <v>513.5</v>
      </c>
      <c r="B24" s="20" t="n">
        <v>519.5</v>
      </c>
      <c r="C24" s="20" t="n">
        <v>0</v>
      </c>
      <c r="F24" s="20" t="n">
        <v>545.5</v>
      </c>
      <c r="G24" s="20" t="n">
        <v>552.5</v>
      </c>
      <c r="H24" s="20" t="n">
        <v>0</v>
      </c>
      <c r="K24" s="20" t="n">
        <v>717.5</v>
      </c>
      <c r="L24" s="20" t="n">
        <v>737.5</v>
      </c>
      <c r="M24" s="20" t="n">
        <v>0</v>
      </c>
    </row>
    <row r="25" customFormat="false" ht="14.25" hidden="false" customHeight="false" outlineLevel="0" collapsed="false">
      <c r="A25" s="20" t="n">
        <v>518.5</v>
      </c>
      <c r="B25" s="20" t="n">
        <v>524.5</v>
      </c>
      <c r="C25" s="20" t="n">
        <v>0</v>
      </c>
      <c r="F25" s="20" t="n">
        <v>551.5</v>
      </c>
      <c r="G25" s="20" t="n">
        <v>559.5</v>
      </c>
      <c r="H25" s="20" t="n">
        <v>0</v>
      </c>
      <c r="K25" s="20" t="n">
        <v>736.5</v>
      </c>
      <c r="L25" s="20" t="n">
        <v>756.5</v>
      </c>
      <c r="M25" s="20" t="n">
        <v>0</v>
      </c>
    </row>
    <row r="26" customFormat="false" ht="14.25" hidden="false" customHeight="false" outlineLevel="0" collapsed="false">
      <c r="A26" s="20" t="n">
        <v>523.5</v>
      </c>
      <c r="B26" s="20" t="n">
        <v>529.5</v>
      </c>
      <c r="C26" s="20" t="n">
        <v>0</v>
      </c>
      <c r="F26" s="20" t="n">
        <v>558.5</v>
      </c>
      <c r="G26" s="20" t="n">
        <v>566.5</v>
      </c>
      <c r="H26" s="20" t="n">
        <v>0</v>
      </c>
      <c r="K26" s="20" t="n">
        <v>755.5</v>
      </c>
      <c r="L26" s="20" t="n">
        <v>775.5</v>
      </c>
      <c r="M26" s="20" t="n">
        <v>0</v>
      </c>
    </row>
    <row r="27" customFormat="false" ht="14.25" hidden="false" customHeight="false" outlineLevel="0" collapsed="false">
      <c r="A27" s="20" t="n">
        <v>528.5</v>
      </c>
      <c r="B27" s="20" t="n">
        <v>534.5</v>
      </c>
      <c r="C27" s="20" t="n">
        <v>0</v>
      </c>
      <c r="F27" s="20" t="n">
        <v>565.5</v>
      </c>
      <c r="G27" s="20" t="n">
        <v>573.5</v>
      </c>
      <c r="H27" s="20" t="n">
        <v>0</v>
      </c>
      <c r="K27" s="20" t="n">
        <v>774.5</v>
      </c>
      <c r="L27" s="20" t="n">
        <v>794.5</v>
      </c>
      <c r="M27" s="20" t="n">
        <v>0</v>
      </c>
    </row>
    <row r="28" customFormat="false" ht="14.25" hidden="false" customHeight="false" outlineLevel="0" collapsed="false">
      <c r="A28" s="20" t="n">
        <v>533.5</v>
      </c>
      <c r="B28" s="20" t="n">
        <v>539.5</v>
      </c>
      <c r="C28" s="20" t="n">
        <v>0</v>
      </c>
      <c r="F28" s="20" t="n">
        <v>572.5</v>
      </c>
      <c r="G28" s="20" t="n">
        <v>580.5</v>
      </c>
      <c r="H28" s="20" t="n">
        <v>0</v>
      </c>
      <c r="K28" s="20" t="n">
        <v>793.5</v>
      </c>
      <c r="L28" s="20" t="n">
        <v>813.5</v>
      </c>
      <c r="M28" s="20" t="n">
        <v>0</v>
      </c>
    </row>
    <row r="29" customFormat="false" ht="14.25" hidden="false" customHeight="false" outlineLevel="0" collapsed="false">
      <c r="A29" s="20" t="n">
        <v>538.5</v>
      </c>
      <c r="B29" s="20" t="n">
        <v>544.5</v>
      </c>
      <c r="C29" s="20" t="n">
        <v>0</v>
      </c>
      <c r="F29" s="20" t="n">
        <v>579.5</v>
      </c>
      <c r="G29" s="20" t="n">
        <v>587.5</v>
      </c>
      <c r="H29" s="20" t="n">
        <v>0</v>
      </c>
      <c r="K29" s="20" t="n">
        <v>812.5</v>
      </c>
      <c r="L29" s="20" t="n">
        <v>832.5</v>
      </c>
      <c r="M29" s="20" t="n">
        <v>0</v>
      </c>
    </row>
    <row r="30" customFormat="false" ht="14.25" hidden="false" customHeight="false" outlineLevel="0" collapsed="false">
      <c r="A30" s="20" t="n">
        <v>543.5</v>
      </c>
      <c r="B30" s="20" t="n">
        <v>549.5</v>
      </c>
      <c r="C30" s="20" t="n">
        <v>0</v>
      </c>
      <c r="F30" s="20" t="n">
        <v>586.5</v>
      </c>
      <c r="G30" s="20" t="n">
        <v>594.5</v>
      </c>
      <c r="H30" s="20" t="n">
        <v>0</v>
      </c>
      <c r="K30" s="20" t="n">
        <v>831.5</v>
      </c>
      <c r="L30" s="20" t="n">
        <v>851.5</v>
      </c>
      <c r="M30" s="20" t="n">
        <v>0</v>
      </c>
    </row>
    <row r="31" customFormat="false" ht="14.25" hidden="false" customHeight="false" outlineLevel="0" collapsed="false">
      <c r="A31" s="20" t="n">
        <v>548.5</v>
      </c>
      <c r="B31" s="20" t="n">
        <v>554.5</v>
      </c>
      <c r="C31" s="20" t="n">
        <v>0</v>
      </c>
      <c r="F31" s="20" t="n">
        <v>593.5</v>
      </c>
      <c r="G31" s="20" t="n">
        <v>601.5</v>
      </c>
      <c r="H31" s="20" t="n">
        <v>0</v>
      </c>
      <c r="K31" s="20" t="n">
        <v>850.5</v>
      </c>
      <c r="L31" s="20" t="n">
        <v>870.5</v>
      </c>
      <c r="M31" s="20" t="n">
        <v>0</v>
      </c>
    </row>
    <row r="32" customFormat="false" ht="14.25" hidden="false" customHeight="false" outlineLevel="0" collapsed="false">
      <c r="A32" s="20" t="n">
        <v>553.5</v>
      </c>
      <c r="B32" s="20" t="n">
        <v>559.5</v>
      </c>
      <c r="C32" s="20" t="n">
        <v>0</v>
      </c>
      <c r="F32" s="20" t="n">
        <v>600.5</v>
      </c>
      <c r="G32" s="20" t="n">
        <v>608.5</v>
      </c>
      <c r="H32" s="20" t="n">
        <v>0</v>
      </c>
      <c r="K32" s="20" t="n">
        <v>869.5</v>
      </c>
      <c r="L32" s="20" t="n">
        <v>889.5</v>
      </c>
      <c r="M32" s="20" t="n">
        <v>0</v>
      </c>
    </row>
    <row r="33" customFormat="false" ht="14.25" hidden="false" customHeight="false" outlineLevel="0" collapsed="false">
      <c r="A33" s="20" t="n">
        <v>558.5</v>
      </c>
      <c r="B33" s="20" t="n">
        <v>564.5</v>
      </c>
      <c r="C33" s="20" t="n">
        <v>0</v>
      </c>
      <c r="F33" s="20" t="n">
        <v>607.5</v>
      </c>
      <c r="G33" s="20" t="n">
        <v>616.5</v>
      </c>
      <c r="H33" s="20" t="n">
        <v>0</v>
      </c>
      <c r="K33" s="20" t="n">
        <v>888.5</v>
      </c>
      <c r="L33" s="20" t="n">
        <v>908.5</v>
      </c>
      <c r="M33" s="20" t="n">
        <v>0</v>
      </c>
    </row>
    <row r="34" customFormat="false" ht="14.25" hidden="false" customHeight="false" outlineLevel="0" collapsed="false">
      <c r="A34" s="20" t="n">
        <v>563.5</v>
      </c>
      <c r="B34" s="20" t="n">
        <v>569.5</v>
      </c>
      <c r="C34" s="20" t="n">
        <v>0</v>
      </c>
      <c r="F34" s="20" t="n">
        <v>615.5</v>
      </c>
      <c r="G34" s="20" t="n">
        <v>624.5</v>
      </c>
      <c r="H34" s="20" t="n">
        <v>0</v>
      </c>
      <c r="K34" s="20" t="n">
        <v>907.5</v>
      </c>
      <c r="L34" s="20" t="n">
        <v>927.5</v>
      </c>
      <c r="M34" s="20" t="n">
        <v>0</v>
      </c>
    </row>
    <row r="35" customFormat="false" ht="14.25" hidden="false" customHeight="false" outlineLevel="0" collapsed="false">
      <c r="A35" s="20" t="n">
        <v>568.5</v>
      </c>
      <c r="B35" s="20" t="n">
        <v>574.5</v>
      </c>
      <c r="C35" s="20" t="n">
        <v>0</v>
      </c>
      <c r="F35" s="20" t="n">
        <v>623.5</v>
      </c>
      <c r="G35" s="20" t="n">
        <v>632.5</v>
      </c>
      <c r="H35" s="20" t="n">
        <v>0</v>
      </c>
      <c r="K35" s="20" t="n">
        <v>926.5</v>
      </c>
      <c r="L35" s="20" t="n">
        <v>946.5</v>
      </c>
      <c r="M35" s="20" t="n">
        <v>0</v>
      </c>
    </row>
    <row r="36" customFormat="false" ht="14.25" hidden="false" customHeight="false" outlineLevel="0" collapsed="false">
      <c r="A36" s="20" t="n">
        <v>573.5</v>
      </c>
      <c r="B36" s="20" t="n">
        <v>579.5</v>
      </c>
      <c r="C36" s="20" t="n">
        <v>0</v>
      </c>
      <c r="F36" s="20" t="n">
        <v>631.5</v>
      </c>
      <c r="G36" s="20" t="n">
        <v>640.5</v>
      </c>
      <c r="H36" s="20" t="n">
        <v>0</v>
      </c>
      <c r="K36" s="20" t="n">
        <v>945.5</v>
      </c>
      <c r="L36" s="20" t="n">
        <v>965.5</v>
      </c>
      <c r="M36" s="20" t="n">
        <v>0</v>
      </c>
    </row>
    <row r="37" customFormat="false" ht="14.25" hidden="false" customHeight="false" outlineLevel="0" collapsed="false">
      <c r="A37" s="20" t="n">
        <v>578.5</v>
      </c>
      <c r="B37" s="20" t="n">
        <v>584.5</v>
      </c>
      <c r="C37" s="20" t="n">
        <v>0</v>
      </c>
      <c r="F37" s="20" t="n">
        <v>639.5</v>
      </c>
      <c r="G37" s="20" t="n">
        <v>648.5</v>
      </c>
      <c r="H37" s="20" t="n">
        <v>0</v>
      </c>
      <c r="K37" s="20" t="n">
        <v>964.5</v>
      </c>
      <c r="L37" s="20" t="n">
        <v>1004.5</v>
      </c>
      <c r="M37" s="20" t="n">
        <v>0</v>
      </c>
    </row>
    <row r="38" customFormat="false" ht="14.25" hidden="false" customHeight="false" outlineLevel="0" collapsed="false">
      <c r="A38" s="20" t="n">
        <v>583.5</v>
      </c>
      <c r="B38" s="20" t="n">
        <v>589.5</v>
      </c>
      <c r="C38" s="20" t="n">
        <v>0</v>
      </c>
      <c r="F38" s="20" t="n">
        <v>647.5</v>
      </c>
      <c r="G38" s="20" t="n">
        <v>656.5</v>
      </c>
      <c r="H38" s="20" t="n">
        <v>0</v>
      </c>
      <c r="K38" s="20" t="n">
        <v>1003.5</v>
      </c>
      <c r="L38" s="20" t="n">
        <v>1053.5</v>
      </c>
      <c r="M38" s="20" t="n">
        <v>0</v>
      </c>
    </row>
    <row r="39" customFormat="false" ht="14.25" hidden="false" customHeight="false" outlineLevel="0" collapsed="false">
      <c r="A39" s="20" t="n">
        <v>588.5</v>
      </c>
      <c r="B39" s="20" t="n">
        <v>594.5</v>
      </c>
      <c r="C39" s="20" t="n">
        <v>0</v>
      </c>
      <c r="F39" s="20" t="n">
        <v>655.5</v>
      </c>
      <c r="G39" s="20" t="n">
        <v>664.5</v>
      </c>
      <c r="H39" s="20" t="n">
        <v>0</v>
      </c>
      <c r="K39" s="20" t="n">
        <v>1052.5</v>
      </c>
      <c r="L39" s="20" t="n">
        <v>1102.5</v>
      </c>
      <c r="M39" s="20" t="n">
        <v>0</v>
      </c>
    </row>
    <row r="40" customFormat="false" ht="14.25" hidden="false" customHeight="false" outlineLevel="0" collapsed="false">
      <c r="A40" s="20" t="n">
        <v>593.5</v>
      </c>
      <c r="B40" s="20" t="n">
        <v>599.5</v>
      </c>
      <c r="C40" s="20" t="n">
        <v>0</v>
      </c>
      <c r="F40" s="20" t="n">
        <v>663.5</v>
      </c>
      <c r="G40" s="20" t="n">
        <v>672.5</v>
      </c>
      <c r="H40" s="20" t="n">
        <v>0</v>
      </c>
      <c r="K40" s="20" t="n">
        <v>1101.5</v>
      </c>
      <c r="L40" s="20" t="n">
        <v>1151.5</v>
      </c>
      <c r="M40" s="20" t="n">
        <v>0</v>
      </c>
    </row>
    <row r="41" customFormat="false" ht="14.25" hidden="false" customHeight="false" outlineLevel="0" collapsed="false">
      <c r="A41" s="20" t="n">
        <v>598.5</v>
      </c>
      <c r="B41" s="20" t="n">
        <v>604.5</v>
      </c>
      <c r="C41" s="20" t="n">
        <v>0</v>
      </c>
      <c r="F41" s="20" t="n">
        <v>671.5</v>
      </c>
      <c r="G41" s="20" t="n">
        <v>680.5</v>
      </c>
      <c r="H41" s="20" t="n">
        <v>0</v>
      </c>
      <c r="K41" s="20" t="n">
        <v>1150.5</v>
      </c>
      <c r="L41" s="20" t="n">
        <v>1200.5</v>
      </c>
      <c r="M41" s="20" t="n">
        <v>0</v>
      </c>
    </row>
    <row r="42" customFormat="false" ht="14.25" hidden="false" customHeight="false" outlineLevel="0" collapsed="false">
      <c r="A42" s="20" t="n">
        <v>603.5</v>
      </c>
      <c r="B42" s="20" t="n">
        <v>609.5</v>
      </c>
      <c r="C42" s="20" t="n">
        <v>0</v>
      </c>
      <c r="F42" s="20" t="n">
        <v>679.5</v>
      </c>
      <c r="G42" s="20" t="n">
        <v>689.5</v>
      </c>
      <c r="H42" s="20" t="n">
        <v>0</v>
      </c>
      <c r="K42" s="20" t="n">
        <v>1199.5</v>
      </c>
      <c r="L42" s="20" t="n">
        <v>1249.5</v>
      </c>
      <c r="M42" s="20" t="n">
        <v>0</v>
      </c>
    </row>
    <row r="43" customFormat="false" ht="14.25" hidden="false" customHeight="false" outlineLevel="0" collapsed="false">
      <c r="A43" s="20" t="n">
        <v>608.5</v>
      </c>
      <c r="B43" s="20" t="n">
        <v>614.5</v>
      </c>
      <c r="C43" s="20" t="n">
        <v>0</v>
      </c>
      <c r="F43" s="20" t="n">
        <v>688.5</v>
      </c>
      <c r="G43" s="20" t="n">
        <v>698.5</v>
      </c>
      <c r="H43" s="20" t="n">
        <v>0</v>
      </c>
    </row>
    <row r="44" customFormat="false" ht="14.25" hidden="false" customHeight="false" outlineLevel="0" collapsed="false">
      <c r="A44" s="20" t="n">
        <v>613.5</v>
      </c>
      <c r="B44" s="20" t="n">
        <v>619.5</v>
      </c>
      <c r="C44" s="20" t="n">
        <v>0</v>
      </c>
      <c r="F44" s="20" t="n">
        <v>697.5</v>
      </c>
      <c r="G44" s="20" t="n">
        <v>712.5</v>
      </c>
      <c r="H44" s="20" t="n">
        <v>0</v>
      </c>
    </row>
    <row r="45" customFormat="false" ht="14.25" hidden="false" customHeight="false" outlineLevel="0" collapsed="false">
      <c r="A45" s="20" t="n">
        <v>618.5</v>
      </c>
      <c r="B45" s="20" t="n">
        <v>624.5</v>
      </c>
      <c r="C45" s="20" t="n">
        <v>0</v>
      </c>
      <c r="F45" s="20" t="n">
        <v>711.5</v>
      </c>
      <c r="G45" s="20" t="n">
        <v>726.5</v>
      </c>
      <c r="H45" s="20" t="n">
        <v>0</v>
      </c>
    </row>
    <row r="46" customFormat="false" ht="14.25" hidden="false" customHeight="false" outlineLevel="0" collapsed="false">
      <c r="A46" s="20" t="n">
        <v>623.5</v>
      </c>
      <c r="B46" s="20" t="n">
        <v>629.5</v>
      </c>
      <c r="C46" s="20" t="n">
        <v>0</v>
      </c>
      <c r="F46" s="20" t="n">
        <v>725.5</v>
      </c>
      <c r="G46" s="20" t="n">
        <v>740.5</v>
      </c>
      <c r="H46" s="20" t="n">
        <v>0</v>
      </c>
    </row>
    <row r="47" customFormat="false" ht="14.25" hidden="false" customHeight="false" outlineLevel="0" collapsed="false">
      <c r="A47" s="20" t="n">
        <v>628.5</v>
      </c>
      <c r="B47" s="20" t="n">
        <v>634.5</v>
      </c>
      <c r="C47" s="20" t="n">
        <v>0</v>
      </c>
      <c r="F47" s="20" t="n">
        <v>739.5</v>
      </c>
      <c r="G47" s="20" t="n">
        <v>754.5</v>
      </c>
      <c r="H47" s="20" t="n">
        <v>0</v>
      </c>
    </row>
    <row r="48" customFormat="false" ht="14.25" hidden="false" customHeight="false" outlineLevel="0" collapsed="false">
      <c r="A48" s="20" t="n">
        <v>633.5</v>
      </c>
      <c r="B48" s="20" t="n">
        <v>639.5</v>
      </c>
      <c r="C48" s="20" t="n">
        <v>0</v>
      </c>
      <c r="F48" s="20" t="n">
        <v>753.5</v>
      </c>
      <c r="G48" s="20" t="n">
        <v>768.5</v>
      </c>
      <c r="H48" s="20" t="n">
        <v>0</v>
      </c>
    </row>
    <row r="49" customFormat="false" ht="14.25" hidden="false" customHeight="false" outlineLevel="0" collapsed="false">
      <c r="A49" s="20" t="n">
        <v>638.5</v>
      </c>
      <c r="B49" s="20" t="n">
        <v>644.5</v>
      </c>
      <c r="C49" s="20" t="n">
        <v>0</v>
      </c>
      <c r="F49" s="20" t="n">
        <v>767.5</v>
      </c>
      <c r="G49" s="20" t="n">
        <v>782.5</v>
      </c>
      <c r="H49" s="20" t="n">
        <v>0</v>
      </c>
    </row>
    <row r="50" customFormat="false" ht="14.25" hidden="false" customHeight="false" outlineLevel="0" collapsed="false">
      <c r="A50" s="20" t="n">
        <v>643.5</v>
      </c>
      <c r="B50" s="20" t="n">
        <v>649.5</v>
      </c>
      <c r="C50" s="20" t="n">
        <v>0</v>
      </c>
      <c r="F50" s="20" t="n">
        <v>781.5</v>
      </c>
      <c r="G50" s="20" t="n">
        <v>801.5</v>
      </c>
      <c r="H50" s="20" t="n">
        <v>0</v>
      </c>
    </row>
    <row r="51" customFormat="false" ht="14.25" hidden="false" customHeight="false" outlineLevel="0" collapsed="false">
      <c r="A51" s="20" t="n">
        <v>648.5</v>
      </c>
      <c r="B51" s="20" t="n">
        <v>654.5</v>
      </c>
      <c r="C51" s="20" t="n">
        <v>0</v>
      </c>
      <c r="F51" s="20" t="n">
        <v>800.5</v>
      </c>
      <c r="G51" s="20" t="n">
        <v>820.5</v>
      </c>
      <c r="H51" s="20" t="n">
        <v>0</v>
      </c>
    </row>
    <row r="52" customFormat="false" ht="14.25" hidden="false" customHeight="false" outlineLevel="0" collapsed="false">
      <c r="A52" s="20" t="n">
        <v>653.5</v>
      </c>
      <c r="B52" s="20" t="n">
        <v>660.5</v>
      </c>
      <c r="C52" s="20" t="n">
        <v>0</v>
      </c>
      <c r="F52" s="20" t="n">
        <v>819.5</v>
      </c>
      <c r="G52" s="20" t="n">
        <v>839.5</v>
      </c>
      <c r="H52" s="20" t="n">
        <v>0</v>
      </c>
    </row>
    <row r="53" customFormat="false" ht="14.25" hidden="false" customHeight="false" outlineLevel="0" collapsed="false">
      <c r="A53" s="20" t="n">
        <v>659.5</v>
      </c>
      <c r="B53" s="20" t="n">
        <v>666.5</v>
      </c>
      <c r="C53" s="20" t="n">
        <v>0</v>
      </c>
      <c r="F53" s="20" t="n">
        <v>838.5</v>
      </c>
      <c r="G53" s="20" t="n">
        <v>858.5</v>
      </c>
      <c r="H53" s="20" t="n">
        <v>0</v>
      </c>
    </row>
    <row r="54" customFormat="false" ht="14.25" hidden="false" customHeight="false" outlineLevel="0" collapsed="false">
      <c r="A54" s="20" t="n">
        <v>665.5</v>
      </c>
      <c r="B54" s="20" t="n">
        <v>672.5</v>
      </c>
      <c r="C54" s="20" t="n">
        <v>0</v>
      </c>
      <c r="F54" s="20" t="n">
        <v>857.5</v>
      </c>
      <c r="G54" s="20" t="n">
        <v>877.5</v>
      </c>
      <c r="H54" s="20" t="n">
        <v>0</v>
      </c>
    </row>
    <row r="55" customFormat="false" ht="14.25" hidden="false" customHeight="false" outlineLevel="0" collapsed="false">
      <c r="A55" s="20" t="n">
        <v>671.5</v>
      </c>
      <c r="B55" s="20" t="n">
        <v>678.5</v>
      </c>
      <c r="C55" s="20" t="n">
        <v>0</v>
      </c>
      <c r="F55" s="20" t="n">
        <v>876.5</v>
      </c>
      <c r="G55" s="20" t="n">
        <v>901.5</v>
      </c>
      <c r="H55" s="20" t="n">
        <v>0</v>
      </c>
    </row>
    <row r="56" customFormat="false" ht="14.25" hidden="false" customHeight="false" outlineLevel="0" collapsed="false">
      <c r="A56" s="20" t="n">
        <v>677.5</v>
      </c>
      <c r="B56" s="20" t="n">
        <v>684.5</v>
      </c>
      <c r="C56" s="20" t="n">
        <v>0</v>
      </c>
      <c r="F56" s="20" t="n">
        <v>900.5</v>
      </c>
      <c r="G56" s="20" t="n">
        <v>925.5</v>
      </c>
      <c r="H56" s="20" t="n">
        <v>0</v>
      </c>
    </row>
    <row r="57" customFormat="false" ht="14.25" hidden="false" customHeight="false" outlineLevel="0" collapsed="false">
      <c r="A57" s="20" t="n">
        <v>683.5</v>
      </c>
      <c r="B57" s="20" t="n">
        <v>690.5</v>
      </c>
      <c r="C57" s="20" t="n">
        <v>0</v>
      </c>
      <c r="F57" s="20" t="n">
        <v>924.5</v>
      </c>
      <c r="G57" s="20" t="n">
        <v>949.5</v>
      </c>
      <c r="H57" s="20" t="n">
        <v>0</v>
      </c>
    </row>
    <row r="58" customFormat="false" ht="14.25" hidden="false" customHeight="false" outlineLevel="0" collapsed="false">
      <c r="A58" s="20" t="n">
        <v>689.5</v>
      </c>
      <c r="B58" s="20" t="n">
        <v>696.5</v>
      </c>
      <c r="C58" s="20" t="n">
        <v>0</v>
      </c>
      <c r="F58" s="20" t="n">
        <v>948.5</v>
      </c>
      <c r="G58" s="20" t="n">
        <v>978.5</v>
      </c>
      <c r="H58" s="20" t="n">
        <v>0</v>
      </c>
    </row>
    <row r="59" customFormat="false" ht="14.25" hidden="false" customHeight="false" outlineLevel="0" collapsed="false">
      <c r="A59" s="20" t="n">
        <v>695.5</v>
      </c>
      <c r="B59" s="20" t="n">
        <v>702.5</v>
      </c>
      <c r="C59" s="20" t="n">
        <v>0</v>
      </c>
      <c r="F59" s="20" t="n">
        <v>977.5</v>
      </c>
      <c r="G59" s="20" t="n">
        <v>1012.5</v>
      </c>
      <c r="H59" s="20" t="n">
        <v>0</v>
      </c>
    </row>
    <row r="60" customFormat="false" ht="14.25" hidden="false" customHeight="false" outlineLevel="0" collapsed="false">
      <c r="A60" s="20" t="n">
        <v>701.5</v>
      </c>
      <c r="B60" s="20" t="n">
        <v>708.5</v>
      </c>
      <c r="C60" s="20" t="n">
        <v>0</v>
      </c>
      <c r="F60" s="20" t="n">
        <v>1011.5</v>
      </c>
      <c r="G60" s="20" t="n">
        <v>1056.5</v>
      </c>
      <c r="H60" s="20" t="n">
        <v>0</v>
      </c>
    </row>
    <row r="61" customFormat="false" ht="14.25" hidden="false" customHeight="false" outlineLevel="0" collapsed="false">
      <c r="A61" s="20" t="n">
        <v>707.5</v>
      </c>
      <c r="B61" s="20" t="n">
        <v>714.5</v>
      </c>
      <c r="C61" s="20" t="n">
        <v>0</v>
      </c>
      <c r="F61" s="20" t="n">
        <v>1055.5</v>
      </c>
      <c r="G61" s="20" t="n">
        <v>1125.5</v>
      </c>
      <c r="H61" s="20" t="n">
        <v>0</v>
      </c>
    </row>
    <row r="62" customFormat="false" ht="14.25" hidden="false" customHeight="false" outlineLevel="0" collapsed="false">
      <c r="A62" s="20" t="n">
        <v>713.5</v>
      </c>
      <c r="B62" s="20" t="n">
        <v>720.5</v>
      </c>
      <c r="C62" s="20" t="n">
        <v>0</v>
      </c>
      <c r="F62" s="20" t="n">
        <v>1124.5</v>
      </c>
      <c r="G62" s="20" t="n">
        <v>1249.5</v>
      </c>
      <c r="H62" s="20" t="n">
        <v>0</v>
      </c>
    </row>
    <row r="63" customFormat="false" ht="14.25" hidden="false" customHeight="false" outlineLevel="0" collapsed="false">
      <c r="A63" s="20" t="n">
        <v>719.5</v>
      </c>
      <c r="B63" s="20" t="n">
        <v>726.5</v>
      </c>
      <c r="C63" s="20" t="n">
        <v>0</v>
      </c>
    </row>
    <row r="64" customFormat="false" ht="14.25" hidden="false" customHeight="false" outlineLevel="0" collapsed="false">
      <c r="A64" s="20" t="n">
        <v>725.5</v>
      </c>
      <c r="B64" s="20" t="n">
        <v>732.5</v>
      </c>
      <c r="C64" s="20" t="n">
        <v>0</v>
      </c>
    </row>
    <row r="65" customFormat="false" ht="14.25" hidden="false" customHeight="false" outlineLevel="0" collapsed="false">
      <c r="A65" s="20" t="n">
        <v>731.5</v>
      </c>
      <c r="B65" s="20" t="n">
        <v>738.5</v>
      </c>
      <c r="C65" s="20" t="n">
        <v>0</v>
      </c>
    </row>
    <row r="66" customFormat="false" ht="14.25" hidden="false" customHeight="false" outlineLevel="0" collapsed="false">
      <c r="A66" s="20" t="n">
        <v>737.5</v>
      </c>
      <c r="B66" s="20" t="n">
        <v>744.5</v>
      </c>
      <c r="C66" s="20" t="n">
        <v>0</v>
      </c>
    </row>
    <row r="67" customFormat="false" ht="14.25" hidden="false" customHeight="false" outlineLevel="0" collapsed="false">
      <c r="A67" s="20" t="n">
        <v>743.5</v>
      </c>
      <c r="B67" s="20" t="n">
        <v>750.5</v>
      </c>
      <c r="C67" s="20" t="n">
        <v>0</v>
      </c>
    </row>
    <row r="68" customFormat="false" ht="14.25" hidden="false" customHeight="false" outlineLevel="0" collapsed="false">
      <c r="A68" s="20" t="n">
        <v>749.5</v>
      </c>
      <c r="B68" s="20" t="n">
        <v>756.5</v>
      </c>
      <c r="C68" s="20" t="n">
        <v>0</v>
      </c>
    </row>
    <row r="69" customFormat="false" ht="14.25" hidden="false" customHeight="false" outlineLevel="0" collapsed="false">
      <c r="A69" s="20" t="n">
        <v>755.5</v>
      </c>
      <c r="B69" s="20" t="n">
        <v>763.5</v>
      </c>
      <c r="C69" s="20" t="n">
        <v>0</v>
      </c>
    </row>
    <row r="70" customFormat="false" ht="14.25" hidden="false" customHeight="false" outlineLevel="0" collapsed="false">
      <c r="A70" s="20" t="n">
        <v>762.5</v>
      </c>
      <c r="B70" s="20" t="n">
        <v>770.5</v>
      </c>
      <c r="C70" s="20" t="n">
        <v>0</v>
      </c>
    </row>
    <row r="71" customFormat="false" ht="14.25" hidden="false" customHeight="false" outlineLevel="0" collapsed="false">
      <c r="A71" s="20" t="n">
        <v>769.5</v>
      </c>
      <c r="B71" s="20" t="n">
        <v>777.5</v>
      </c>
      <c r="C71" s="20" t="n">
        <v>0</v>
      </c>
    </row>
    <row r="72" customFormat="false" ht="14.25" hidden="false" customHeight="false" outlineLevel="0" collapsed="false">
      <c r="A72" s="20" t="n">
        <v>776.5</v>
      </c>
      <c r="B72" s="20" t="n">
        <v>784.5</v>
      </c>
      <c r="C72" s="20" t="n">
        <v>0</v>
      </c>
    </row>
    <row r="73" customFormat="false" ht="14.25" hidden="false" customHeight="false" outlineLevel="0" collapsed="false">
      <c r="A73" s="20" t="n">
        <v>783.5</v>
      </c>
      <c r="B73" s="20" t="n">
        <v>791.5</v>
      </c>
      <c r="C73" s="20" t="n">
        <v>0</v>
      </c>
    </row>
    <row r="74" customFormat="false" ht="14.25" hidden="false" customHeight="false" outlineLevel="0" collapsed="false">
      <c r="A74" s="20" t="n">
        <v>790.5</v>
      </c>
      <c r="B74" s="20" t="n">
        <v>798.5</v>
      </c>
      <c r="C74" s="20" t="n">
        <v>0</v>
      </c>
    </row>
    <row r="75" customFormat="false" ht="14.25" hidden="false" customHeight="false" outlineLevel="0" collapsed="false">
      <c r="A75" s="20" t="n">
        <v>797.5</v>
      </c>
      <c r="B75" s="20" t="n">
        <v>805.5</v>
      </c>
      <c r="C75" s="20" t="n">
        <v>0</v>
      </c>
    </row>
    <row r="76" customFormat="false" ht="14.25" hidden="false" customHeight="false" outlineLevel="0" collapsed="false">
      <c r="A76" s="20" t="n">
        <v>804.5</v>
      </c>
      <c r="B76" s="20" t="n">
        <v>812.5</v>
      </c>
      <c r="C76" s="20" t="n">
        <v>0</v>
      </c>
    </row>
    <row r="77" customFormat="false" ht="14.25" hidden="false" customHeight="false" outlineLevel="0" collapsed="false">
      <c r="A77" s="20" t="n">
        <v>811.5</v>
      </c>
      <c r="B77" s="20" t="n">
        <v>819.5</v>
      </c>
      <c r="C77" s="20" t="n">
        <v>0</v>
      </c>
    </row>
    <row r="78" customFormat="false" ht="14.25" hidden="false" customHeight="false" outlineLevel="0" collapsed="false">
      <c r="A78" s="20" t="n">
        <v>818.5</v>
      </c>
      <c r="B78" s="20" t="n">
        <v>826.5</v>
      </c>
      <c r="C78" s="20" t="n">
        <v>0</v>
      </c>
    </row>
    <row r="79" customFormat="false" ht="14.25" hidden="false" customHeight="false" outlineLevel="0" collapsed="false">
      <c r="A79" s="20" t="n">
        <v>825.5</v>
      </c>
      <c r="B79" s="20" t="n">
        <v>834.5</v>
      </c>
      <c r="C79" s="20" t="n">
        <v>0</v>
      </c>
    </row>
    <row r="80" customFormat="false" ht="14.25" hidden="false" customHeight="false" outlineLevel="0" collapsed="false">
      <c r="A80" s="20" t="n">
        <v>833.5</v>
      </c>
      <c r="B80" s="20" t="n">
        <v>842.5</v>
      </c>
      <c r="C80" s="20" t="n">
        <v>0</v>
      </c>
    </row>
    <row r="81" customFormat="false" ht="14.25" hidden="false" customHeight="false" outlineLevel="0" collapsed="false">
      <c r="A81" s="20" t="n">
        <v>841.5</v>
      </c>
      <c r="B81" s="20" t="n">
        <v>850.5</v>
      </c>
      <c r="C81" s="20" t="n">
        <v>0</v>
      </c>
    </row>
    <row r="82" customFormat="false" ht="14.25" hidden="false" customHeight="false" outlineLevel="0" collapsed="false">
      <c r="A82" s="20" t="n">
        <v>849.5</v>
      </c>
      <c r="B82" s="20" t="n">
        <v>858.5</v>
      </c>
      <c r="C82" s="20" t="n">
        <v>0</v>
      </c>
    </row>
    <row r="83" customFormat="false" ht="14.25" hidden="false" customHeight="false" outlineLevel="0" collapsed="false">
      <c r="A83" s="20" t="n">
        <v>857.5</v>
      </c>
      <c r="B83" s="20" t="n">
        <v>867.5</v>
      </c>
      <c r="C83" s="20" t="n">
        <v>0</v>
      </c>
    </row>
    <row r="84" customFormat="false" ht="14.25" hidden="false" customHeight="false" outlineLevel="0" collapsed="false">
      <c r="A84" s="20" t="n">
        <v>866.5</v>
      </c>
      <c r="B84" s="20" t="n">
        <v>876.5</v>
      </c>
      <c r="C84" s="20" t="n">
        <v>0</v>
      </c>
    </row>
    <row r="85" customFormat="false" ht="14.25" hidden="false" customHeight="false" outlineLevel="0" collapsed="false">
      <c r="A85" s="20" t="n">
        <v>875.5</v>
      </c>
      <c r="B85" s="20" t="n">
        <v>885.5</v>
      </c>
      <c r="C85" s="20" t="n">
        <v>0</v>
      </c>
    </row>
    <row r="86" customFormat="false" ht="14.25" hidden="false" customHeight="false" outlineLevel="0" collapsed="false">
      <c r="A86" s="20" t="n">
        <v>884.5</v>
      </c>
      <c r="B86" s="20" t="n">
        <v>894.5</v>
      </c>
      <c r="C86" s="20" t="n">
        <v>0</v>
      </c>
    </row>
    <row r="87" customFormat="false" ht="14.25" hidden="false" customHeight="false" outlineLevel="0" collapsed="false">
      <c r="A87" s="20" t="n">
        <v>893.5</v>
      </c>
      <c r="B87" s="20" t="n">
        <v>903.5</v>
      </c>
      <c r="C87" s="20" t="n">
        <v>0</v>
      </c>
    </row>
    <row r="88" customFormat="false" ht="14.25" hidden="false" customHeight="false" outlineLevel="0" collapsed="false">
      <c r="A88" s="20" t="n">
        <v>902.5</v>
      </c>
      <c r="B88" s="20" t="n">
        <v>914.5</v>
      </c>
      <c r="C88" s="20" t="n">
        <v>0</v>
      </c>
    </row>
    <row r="89" customFormat="false" ht="14.25" hidden="false" customHeight="false" outlineLevel="0" collapsed="false">
      <c r="A89" s="20" t="n">
        <v>913.5</v>
      </c>
      <c r="B89" s="20" t="n">
        <v>925.5</v>
      </c>
      <c r="C89" s="20" t="n">
        <v>0</v>
      </c>
    </row>
    <row r="90" customFormat="false" ht="14.25" hidden="false" customHeight="false" outlineLevel="0" collapsed="false">
      <c r="A90" s="20" t="n">
        <v>924.5</v>
      </c>
      <c r="B90" s="20" t="n">
        <v>936.5</v>
      </c>
      <c r="C90" s="20" t="n">
        <v>0</v>
      </c>
    </row>
    <row r="91" customFormat="false" ht="14.25" hidden="false" customHeight="false" outlineLevel="0" collapsed="false">
      <c r="A91" s="20" t="n">
        <v>935.5</v>
      </c>
      <c r="B91" s="20" t="n">
        <v>950.5</v>
      </c>
      <c r="C91" s="20" t="n">
        <v>0</v>
      </c>
    </row>
    <row r="92" customFormat="false" ht="14.25" hidden="false" customHeight="false" outlineLevel="0" collapsed="false">
      <c r="A92" s="20" t="n">
        <v>949.5</v>
      </c>
      <c r="B92" s="20" t="n">
        <v>964.5</v>
      </c>
      <c r="C92" s="20" t="n">
        <v>0</v>
      </c>
    </row>
    <row r="93" customFormat="false" ht="14.25" hidden="false" customHeight="false" outlineLevel="0" collapsed="false">
      <c r="A93" s="20" t="n">
        <v>963.5</v>
      </c>
      <c r="B93" s="20" t="n">
        <v>978.5</v>
      </c>
      <c r="C93" s="20" t="n">
        <v>0</v>
      </c>
    </row>
    <row r="94" customFormat="false" ht="14.25" hidden="false" customHeight="false" outlineLevel="0" collapsed="false">
      <c r="A94" s="20" t="n">
        <v>977.5</v>
      </c>
      <c r="B94" s="20" t="n">
        <v>992.5</v>
      </c>
      <c r="C94" s="20" t="n">
        <v>0</v>
      </c>
    </row>
    <row r="95" customFormat="false" ht="14.25" hidden="false" customHeight="false" outlineLevel="0" collapsed="false">
      <c r="A95" s="20" t="n">
        <v>991.5</v>
      </c>
      <c r="B95" s="20" t="n">
        <v>1011.5</v>
      </c>
      <c r="C95" s="20" t="n">
        <v>0</v>
      </c>
    </row>
    <row r="96" customFormat="false" ht="14.25" hidden="false" customHeight="false" outlineLevel="0" collapsed="false">
      <c r="A96" s="20" t="n">
        <v>1010.5</v>
      </c>
      <c r="B96" s="20" t="n">
        <v>1030.5</v>
      </c>
      <c r="C96" s="20" t="n">
        <v>0</v>
      </c>
    </row>
    <row r="97" customFormat="false" ht="14.25" hidden="false" customHeight="false" outlineLevel="0" collapsed="false">
      <c r="A97" s="20" t="n">
        <v>1029.5</v>
      </c>
      <c r="B97" s="20" t="n">
        <v>1054.5</v>
      </c>
      <c r="C97" s="20" t="n">
        <v>0</v>
      </c>
    </row>
    <row r="98" customFormat="false" ht="14.25" hidden="false" customHeight="false" outlineLevel="0" collapsed="false">
      <c r="A98" s="20" t="n">
        <v>1053.5</v>
      </c>
      <c r="B98" s="20" t="n">
        <v>1078.5</v>
      </c>
      <c r="C98" s="20" t="n">
        <v>0</v>
      </c>
    </row>
    <row r="99" customFormat="false" ht="14.25" hidden="false" customHeight="false" outlineLevel="0" collapsed="false">
      <c r="A99" s="20" t="n">
        <v>1077.5</v>
      </c>
      <c r="B99" s="20" t="n">
        <v>1117.5</v>
      </c>
      <c r="C99" s="20" t="n">
        <v>0</v>
      </c>
    </row>
    <row r="100" customFormat="false" ht="14.25" hidden="false" customHeight="false" outlineLevel="0" collapsed="false">
      <c r="A100" s="20" t="n">
        <v>1116.5</v>
      </c>
      <c r="B100" s="20" t="n">
        <v>1156.5</v>
      </c>
      <c r="C100" s="20" t="n">
        <v>0</v>
      </c>
    </row>
    <row r="101" customFormat="false" ht="14.25" hidden="false" customHeight="false" outlineLevel="0" collapsed="false">
      <c r="A101" s="20" t="n">
        <v>1155.5</v>
      </c>
      <c r="B101" s="20" t="n">
        <v>1200.5</v>
      </c>
      <c r="C101" s="20" t="n">
        <v>0</v>
      </c>
    </row>
    <row r="102" customFormat="false" ht="14.25" hidden="false" customHeight="false" outlineLevel="0" collapsed="false">
      <c r="A102" s="20" t="n">
        <v>1199.5</v>
      </c>
      <c r="B102" s="20" t="n">
        <v>1249.5</v>
      </c>
      <c r="C102" s="2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7T00:56:27Z</dcterms:created>
  <dc:creator>Hunter, Christie (ABSCIEX)</dc:creator>
  <dc:description/>
  <dc:language>en-US</dc:language>
  <cp:lastModifiedBy>Administrator</cp:lastModifiedBy>
  <dcterms:modified xsi:type="dcterms:W3CDTF">2019-09-21T00:25:39Z</dcterms:modified>
  <cp:revision>0</cp:revision>
  <dc:subject/>
  <dc:title/>
</cp:coreProperties>
</file>